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248">
  <si>
    <r>
      <rPr>
        <sz val="14"/>
        <color rgb="FF000000"/>
        <rFont val="Times New Roman"/>
        <family val="1"/>
      </rPr>
      <t xml:space="preserve"> Table S9  Detailed information of the annotated genes for transporters involved in carbon partitioning and energy metabolism in developing </t>
    </r>
    <r>
      <rPr>
        <i val="true"/>
        <sz val="14"/>
        <color rgb="FF000000"/>
        <rFont val="Times New Roman"/>
        <family val="1"/>
      </rPr>
      <t xml:space="preserve">L.glauca</t>
    </r>
    <r>
      <rPr>
        <sz val="14"/>
        <color rgb="FF000000"/>
        <rFont val="Times New Roman"/>
        <family val="1"/>
      </rPr>
      <t xml:space="preserve"> fruits </t>
    </r>
  </si>
  <si>
    <t xml:space="preserve">Transcriptional level</t>
  </si>
  <si>
    <t xml:space="preserve">Transport function</t>
  </si>
  <si>
    <t xml:space="preserve">Gene-id</t>
  </si>
  <si>
    <t xml:space="preserve">Name</t>
  </si>
  <si>
    <t xml:space="preserve">Definition</t>
  </si>
  <si>
    <t xml:space="preserve">length</t>
  </si>
  <si>
    <t xml:space="preserve">50DAF</t>
  </si>
  <si>
    <t xml:space="preserve">125DAF</t>
  </si>
  <si>
    <t xml:space="preserve">150DAF</t>
  </si>
  <si>
    <t xml:space="preserve">AP_id</t>
  </si>
  <si>
    <t xml:space="preserve">AP_evalue</t>
  </si>
  <si>
    <t xml:space="preserve">AP_des</t>
  </si>
  <si>
    <t xml:space="preserve">NR-id and Des</t>
  </si>
  <si>
    <t xml:space="preserve">NR-e-value</t>
  </si>
  <si>
    <t xml:space="preserve">swiss-id</t>
  </si>
  <si>
    <t xml:space="preserve">swiss-e-value</t>
  </si>
  <si>
    <t xml:space="preserve">swiss-Des</t>
  </si>
  <si>
    <t xml:space="preserve">KOG-id</t>
  </si>
  <si>
    <t xml:space="preserve">KOG-e-value</t>
  </si>
  <si>
    <t xml:space="preserve">KOG-Des</t>
  </si>
  <si>
    <t xml:space="preserve">kegg-id</t>
  </si>
  <si>
    <t xml:space="preserve">kegg-term</t>
  </si>
  <si>
    <t xml:space="preserve">kegg_hits_numbers</t>
  </si>
  <si>
    <t xml:space="preserve">KO_ENTRY</t>
  </si>
  <si>
    <t xml:space="preserve">KO_name</t>
  </si>
  <si>
    <t xml:space="preserve">KO_Definition</t>
  </si>
  <si>
    <t xml:space="preserve">GO-id</t>
  </si>
  <si>
    <t xml:space="preserve">GO-term</t>
  </si>
  <si>
    <t xml:space="preserve">  </t>
  </si>
  <si>
    <t xml:space="preserve">CL34418Contig1</t>
  </si>
  <si>
    <t xml:space="preserve">SUC4</t>
  </si>
  <si>
    <t xml:space="preserve">sucrose transport protein SUC4</t>
  </si>
  <si>
    <t xml:space="preserve">At1g09960</t>
  </si>
  <si>
    <t xml:space="preserve">gi|720049748|ref|XP_010271544.1|PREDICTED: sucrose transport protein SUC4 [Nelumbo nucifera]</t>
  </si>
  <si>
    <t xml:space="preserve">sp|Q9FE59|SUC4_ARATH</t>
  </si>
  <si>
    <t xml:space="preserve">Sucrose transport protein SUC4 OS=Arabidopsis thaliana GN=SUC4 PE=1 SV=2</t>
  </si>
  <si>
    <t xml:space="preserve">KOG0637</t>
  </si>
  <si>
    <t xml:space="preserve">Sucrose transporter and related proteins</t>
  </si>
  <si>
    <t xml:space="preserve">GO:0005887;GO:0055085;GO:0008515;GO:0015770</t>
  </si>
  <si>
    <t xml:space="preserve">integral component of plasma membrane|transmembrane transport|sucrose transmembrane transporter activity|sucrose transport</t>
  </si>
  <si>
    <t xml:space="preserve">Mitochondrial transporters involved in respiration and ATP synthesis</t>
  </si>
  <si>
    <t xml:space="preserve">CL21819Contig1</t>
  </si>
  <si>
    <t xml:space="preserve">AAC1 </t>
  </si>
  <si>
    <t xml:space="preserve">ATP/ADP carrier 1</t>
  </si>
  <si>
    <t xml:space="preserve">At3g08580 </t>
  </si>
  <si>
    <t xml:space="preserve">gi|672143634|ref|XP_008795699.1|PREDICTED: ADP,ATP carrier protein 1, mitochondrial-like [Phoenix dactylifera]</t>
  </si>
  <si>
    <t xml:space="preserve">sp|P25083|ADT1_SOLTU</t>
  </si>
  <si>
    <t xml:space="preserve">ADP,ATP carrier protein, mitochondrial OS=Solanum tuberosum GN=ANT PE=2 SV=1</t>
  </si>
  <si>
    <t xml:space="preserve">KOG0749</t>
  </si>
  <si>
    <t xml:space="preserve">Mitochondrial ADP/ATP carrier proteins</t>
  </si>
  <si>
    <t xml:space="preserve">ko04020;ko04022</t>
  </si>
  <si>
    <t xml:space="preserve">Calcium signaling pathway|cGMP - PKG signaling pathway</t>
  </si>
  <si>
    <t xml:space="preserve">K05863</t>
  </si>
  <si>
    <t xml:space="preserve">SLC25A4S, ANT</t>
  </si>
  <si>
    <t xml:space="preserve"> solute carrier family 25 (mitochondrial adenine nucleotide translocator), member 4/5/6/31  </t>
  </si>
  <si>
    <t xml:space="preserve">CL6316Contig1</t>
  </si>
  <si>
    <t xml:space="preserve">AAC2</t>
  </si>
  <si>
    <t xml:space="preserve">ATP/ADP carrier 2</t>
  </si>
  <si>
    <t xml:space="preserve">At5g13490</t>
  </si>
  <si>
    <t xml:space="preserve">gi|694317350|ref|XP_009337930.1|PREDICTED: ADP,ATP carrier protein ER-ANT1-like [Pyrus x bretschneideri] &gt;gi|694317353|ref|XP_009337936.1| PREDICTED: ADP,ATP carrier protein ER-ANT1-like [Pyrus x bretschneideri]</t>
  </si>
  <si>
    <t xml:space="preserve">sp|Q8LB08|ADT4_ARATH</t>
  </si>
  <si>
    <t xml:space="preserve">ADP,ATP carrier protein ER-ANT1 OS=Arabidopsis thaliana GN=ER-ANT1 PE=2 SV=2</t>
  </si>
  <si>
    <t xml:space="preserve">GO:0055085;GO:0016021;GO:0048316;GO:0048364;GO:0005743;GO:0005471;GO:0005789;GO:0051503</t>
  </si>
  <si>
    <t xml:space="preserve">transmembrane transport|integral component of membrane|seed development|root development|mitochondrial inner membrane|ATP:ADP antiporter activity|endoplasmic reticulum membrane|adenine nucleotide transport</t>
  </si>
  <si>
    <t xml:space="preserve">CL366Contig1</t>
  </si>
  <si>
    <t xml:space="preserve">AAC3</t>
  </si>
  <si>
    <t xml:space="preserve">ATP/ADP carrier 3</t>
  </si>
  <si>
    <t xml:space="preserve">At4g28390</t>
  </si>
  <si>
    <t xml:space="preserve">gi|720052406|ref|XP_010272402.1|PREDICTED: ADP,ATP carrier protein 3, mitochondrial-like isoform X1 [Nelumbo nucifera]</t>
  </si>
  <si>
    <t xml:space="preserve">sp|O49447|ADT3_ARATH</t>
  </si>
  <si>
    <t xml:space="preserve">ADP,ATP carrier protein 3, mitochondrial OS=Arabidopsis thaliana GN=AAC3 PE=1 SV=1</t>
  </si>
  <si>
    <t xml:space="preserve">GO:0055085;GO:0016021;GO:0006839;GO:0034976;GO:0005743;GO:0015865;GO:0009941;GO:0009627;GO:0005471</t>
  </si>
  <si>
    <t xml:space="preserve">transmembrane transport|integral component of membrane|mitochondrial transport|response to endoplasmic reticulum stress|mitochondrial inner membrane|purine nucleotide transport|chloroplast envelope|systemic acquired resistance|ATP:ADP antiporter activity</t>
  </si>
  <si>
    <t xml:space="preserve">CL21370Contig1</t>
  </si>
  <si>
    <t xml:space="preserve">ADNT1</t>
  </si>
  <si>
    <t xml:space="preserve">Adenine nucleotide carrier 1</t>
  </si>
  <si>
    <t xml:space="preserve">At4g01100</t>
  </si>
  <si>
    <t xml:space="preserve">gi|720017536|ref|XP_010261496.1|PREDICTED: mitochondrial adenine nucleotide transporter ADNT1 [Nelumbo nucifera]</t>
  </si>
  <si>
    <t xml:space="preserve">sp|O04619|ADNT1_ARATH</t>
  </si>
  <si>
    <t xml:space="preserve">Mitochondrial adenine nucleotide transporter ADNT1 OS=Arabidopsis thaliana GN=ADNT1 PE=2 SV=1</t>
  </si>
  <si>
    <t xml:space="preserve">KOG0752</t>
  </si>
  <si>
    <t xml:space="preserve">Mitochondrial solute carrier protein</t>
  </si>
  <si>
    <t xml:space="preserve">GO:0055085;GO:0016021</t>
  </si>
  <si>
    <t xml:space="preserve">transmembrane transport|integral component of membrane</t>
  </si>
  <si>
    <t xml:space="preserve">Mitochondrial transporters involved in the TCA cycle</t>
  </si>
  <si>
    <t xml:space="preserve">CL20019Contig1</t>
  </si>
  <si>
    <t xml:space="preserve">DTC </t>
  </si>
  <si>
    <t xml:space="preserve">dicarboxy-late/tricarboxy-late carrier</t>
  </si>
  <si>
    <t xml:space="preserve">At5g19760 </t>
  </si>
  <si>
    <t xml:space="preserve">Dicarboxy-late/tricarboxy-late carrier</t>
  </si>
  <si>
    <t xml:space="preserve">gi|586781024|ref|XP_006858940.1|PREDICTED: mitochondrial dicarboxylate/tricarboxylate transporter DTC [Amborella trichopoda] &gt;gi|548863052|gb|ERN20407.1| hypothetical protein AMTR_s00068p00085860 [Amborella trichopoda]</t>
  </si>
  <si>
    <t xml:space="preserve">sp|Q9C5M0|DTC_ARATH</t>
  </si>
  <si>
    <t xml:space="preserve">Mitochondrial dicarboxylate/tricarboxylate transporter DTC OS=Arabidopsis thaliana GN=DTC PE=1 SV=1</t>
  </si>
  <si>
    <t xml:space="preserve">KOG0759</t>
  </si>
  <si>
    <t xml:space="preserve">Mitochondrial oxoglutarate/malate carrier proteins</t>
  </si>
  <si>
    <t xml:space="preserve">GO:0016021;GO:0006810</t>
  </si>
  <si>
    <t xml:space="preserve">integral component of membrane|transport</t>
  </si>
  <si>
    <t xml:space="preserve">CL21139Contig1</t>
  </si>
  <si>
    <t xml:space="preserve">DIC1</t>
  </si>
  <si>
    <t xml:space="preserve">dicarboxy-late carrier 1</t>
  </si>
  <si>
    <t xml:space="preserve">At2g22500 </t>
  </si>
  <si>
    <t xml:space="preserve">Dicarboxy-late carrier 1</t>
  </si>
  <si>
    <t xml:space="preserve">gi|502092743|ref|XP_004489761.1|PREDICTED: mitochondrial uncoupling protein 5-like [Cicer arietinum]</t>
  </si>
  <si>
    <t xml:space="preserve">sp|Q9SJY5|PUMP5_ARATH</t>
  </si>
  <si>
    <t xml:space="preserve">Mitochondrial uncoupling protein 5 OS=Arabidopsis thaliana GN=PUMP5 PE=2 SV=1</t>
  </si>
  <si>
    <t xml:space="preserve">GO:0055085;GO:0006839;GO:0016021;GO:0031966</t>
  </si>
  <si>
    <t xml:space="preserve">transmembrane transport|mitochondrial transport|integral component of membrane|mitochondrial membrane</t>
  </si>
  <si>
    <t xml:space="preserve">Plastidial transporters involved in carbon partitioning in the glycolysis and OPPP</t>
  </si>
  <si>
    <t xml:space="preserve">CL20946Contig1</t>
  </si>
  <si>
    <t xml:space="preserve">GLT</t>
  </si>
  <si>
    <t xml:space="preserve">glycolipid transfer protein 1</t>
  </si>
  <si>
    <t xml:space="preserve">At2g33470</t>
  </si>
  <si>
    <t xml:space="preserve">Glycolipid transfer protein 1</t>
  </si>
  <si>
    <t xml:space="preserve">gi|720028620|ref|XP_010264964.1|PREDICTED: pleckstrin homology domain-containing family A member 8-like [Nelumbo nucifera] &gt;gi|720028623|ref|XP_010264965.1| PREDICTED: pleckstrin homology domain-containing family A member 8-like [Nelumbo nucifera] &gt;gi|720028627|ref|XP_010264966.1| PREDICTED: pleckstrin homology domain-containing family A member 8-like [Nelumbo nucifera] &gt;gi|720028630|ref|XP_010264967.1| PREDICTED: pleckstrin homology domain-containing family A member 8-like [Nelumbo nucifera]</t>
  </si>
  <si>
    <t xml:space="preserve">sp|D3ZY60|PKHA8_RAT</t>
  </si>
  <si>
    <t xml:space="preserve">Pleckstrin homology domain-containing family A member 8 OS=Rattus norvegicus GN=Plekha8 PE=1 SV=1</t>
  </si>
  <si>
    <t xml:space="preserve">KOG3221</t>
  </si>
  <si>
    <t xml:space="preserve">Glycolipid transfer protein</t>
  </si>
  <si>
    <t xml:space="preserve">GO:0007030;GO:0046836;GO:0006816;GO:0051861;GO:0005886;GO:0017089;GO:0005829;GO:0009651</t>
  </si>
  <si>
    <t xml:space="preserve">Golgi organization|glycolipid transport|calcium ion transport|glycolipid binding|plasma membrane|glycolipid transporter activity|cytosol|response to salt stress</t>
  </si>
  <si>
    <t xml:space="preserve">CL12107Contig1</t>
  </si>
  <si>
    <t xml:space="preserve">MEX1</t>
  </si>
  <si>
    <t xml:space="preserve">maltose translocator 1</t>
  </si>
  <si>
    <t xml:space="preserve">At5g17520</t>
  </si>
  <si>
    <t xml:space="preserve">Maltose translocator 1</t>
  </si>
  <si>
    <t xml:space="preserve">gi|590639760|ref|XP_007029762.1|Root cap 1 isoform 1 [Theobroma cacao] &gt;gi|508718367|gb|EOY10264.1| Root cap 1 isoform 1 [Theobroma cacao]</t>
  </si>
  <si>
    <t xml:space="preserve">sp|Q7XTQ5|MEX1_ORYSJ</t>
  </si>
  <si>
    <t xml:space="preserve">Maltose excess protein 1-like, chloroplastic OS=Oryza sativa subsp. japonica GN=Os04g0602400 PE=2 SV=2</t>
  </si>
  <si>
    <t xml:space="preserve">CL4Contig6</t>
  </si>
  <si>
    <t xml:space="preserve">GPT1</t>
  </si>
  <si>
    <t xml:space="preserve">glucose-6-phosphate/phosphate translocator 1</t>
  </si>
  <si>
    <t xml:space="preserve">At5g54800</t>
  </si>
  <si>
    <t xml:space="preserve">Glucose-6-phosphate/phosphate translocator 1</t>
  </si>
  <si>
    <t xml:space="preserve">gi|720037614|ref|XP_010267729.1|PREDICTED: glucose-6-phosphate/phosphate translocator 2, chloroplastic-like [Nelumbo nucifera]</t>
  </si>
  <si>
    <t xml:space="preserve">sp|Q94B38|GPT2_ARATH</t>
  </si>
  <si>
    <t xml:space="preserve">Glucose-6-phosphate/phosphate translocator 2, chloroplastic OS=Arabidopsis thaliana GN=GPT2 PE=2 SV=2</t>
  </si>
  <si>
    <t xml:space="preserve">KOG1441</t>
  </si>
  <si>
    <t xml:space="preserve">Glucose-6-phosphate/phosphate and phosphoenolpyruvate/phosphate antiporter</t>
  </si>
  <si>
    <t xml:space="preserve">GO:0006007;GO:0016021;GO:0015120;GO:0015713;GO:0015760;GO:0035436;GO:0005315;GO:0009553;GO:0009536;GO:0006863;GO:0034389;GO:0010152;GO:0007033;GO:0071917;GO:0015152;GO:0015297;GO:0009790;GO:0015714</t>
  </si>
  <si>
    <t xml:space="preserve">glucose catabolic process|integral component of membrane|phosphoglycerate transmembrane transporter activity|phosphoglycerate transport|glucose-6-phosphate transport|triose phosphate transmembrane transport|inorganic phosphate transmembrane transporter activity|embryo sac development|plastid|purine nucleobase transport|lipid particle organization|pollen maturation|vacuole organization|triose-phosphate transmembrane transporter activity|glucose-6-phosphate transmembrane transporter activity|antiporter activity|embryo development|phosphoenolpyruvate transport</t>
  </si>
  <si>
    <t xml:space="preserve">CL1671Contig1</t>
  </si>
  <si>
    <t xml:space="preserve">GPT2</t>
  </si>
  <si>
    <t xml:space="preserve">glucose-6-phosphate/phosphate translocator 2</t>
  </si>
  <si>
    <t xml:space="preserve">At1g61800</t>
  </si>
  <si>
    <t xml:space="preserve">Glucose-6-phosphate/phosphate translocator 2</t>
  </si>
  <si>
    <t xml:space="preserve">CL33661Contig1</t>
  </si>
  <si>
    <t xml:space="preserve">TPT</t>
  </si>
  <si>
    <t xml:space="preserve">triose phosphate transporter </t>
  </si>
  <si>
    <t xml:space="preserve">At5g46110</t>
  </si>
  <si>
    <t xml:space="preserve">Triose phosphate transporter </t>
  </si>
  <si>
    <t xml:space="preserve">gi|672119770|ref|XP_008783132.1|PREDICTED: triose phosphate/phosphate translocator, chloroplastic isoform X1 [Phoenix dactylifera]</t>
  </si>
  <si>
    <t xml:space="preserve">sp|Q9ZSR7|TPT_ARATH</t>
  </si>
  <si>
    <t xml:space="preserve">Triose phosphate/phosphate translocator TPT, chloroplastic OS=Arabidopsis thaliana GN=TPT PE=2 SV=1</t>
  </si>
  <si>
    <t xml:space="preserve">GO:0016021;GO:0015120;GO:0019684;GO:0015713;GO:0035436;GO:0009941;GO:0009534;GO:0071917;GO:0009643;GO:0019344;GO:0035304;GO:0015297</t>
  </si>
  <si>
    <t xml:space="preserve">integral component of membrane|phosphoglycerate transmembrane transporter activity|photosynthesis, light reaction|phosphoglycerate transport|triose phosphate transmembrane transport|chloroplast envelope|chloroplast thylakoid|triose-phosphate transmembrane transporter activity|photosynthetic acclimation|cysteine biosynthetic process|regulation of protein dephosphorylation|antiporter activity</t>
  </si>
  <si>
    <t xml:space="preserve">CL20653Contig1</t>
  </si>
  <si>
    <t xml:space="preserve">PPT1</t>
  </si>
  <si>
    <t xml:space="preserve">phosphoenolpyruvate transporter 1</t>
  </si>
  <si>
    <t xml:space="preserve">At5g33320</t>
  </si>
  <si>
    <t xml:space="preserve">Phosphoenolpyruvate transporter 1</t>
  </si>
  <si>
    <t xml:space="preserve">gi|755571702|gb|AJK29839.1|phosphoenolpyruvate/phosphate translocator, partial [Camellia sinensis]</t>
  </si>
  <si>
    <t xml:space="preserve">sp|Q84QU8|PPT2_ORYSJ</t>
  </si>
  <si>
    <t xml:space="preserve">Phosphoenolpyruvate/phosphate translocator 2, chloroplastic OS=Oryza sativa subsp. japonica GN=PPT2 PE=2 SV=1</t>
  </si>
  <si>
    <t xml:space="preserve">GO:0016021;GO:0015120;GO:0015121;GO:0005739;GO:0015713;GO:0009941;GO:0009528;GO:0015714</t>
  </si>
  <si>
    <t xml:space="preserve">integral component of membrane|phosphoglycerate transmembrane transporter activity|phosphoenolpyruvate:phosphate antiporter activity|mitochondrion|phosphoglycerate transport|chloroplast envelope|plastid inner membrane|phosphoenolpyruvate transport</t>
  </si>
  <si>
    <t xml:space="preserve">CL2485Contig1</t>
  </si>
  <si>
    <t xml:space="preserve">PPT2</t>
  </si>
  <si>
    <t xml:space="preserve">phosphoenolpyruvate transporter 2</t>
  </si>
  <si>
    <t xml:space="preserve">At3g01550</t>
  </si>
  <si>
    <t xml:space="preserve">Phosphoenolpyruvate transporter 2</t>
  </si>
  <si>
    <t xml:space="preserve">gi|802652271|ref|XP_012080049.1|PREDICTED: phosphoenolpyruvate/phosphate translocator 1, chloroplastic [Jatropha curcas] &gt;gi|643720823|gb|KDP31087.1| hypothetical protein JCGZ_11463 [Jatropha curcas]</t>
  </si>
  <si>
    <t xml:space="preserve">CL17459Contig1</t>
  </si>
  <si>
    <t xml:space="preserve">XPT</t>
  </si>
  <si>
    <t xml:space="preserve">xylulose-5-phosphate/phosphate translocator</t>
  </si>
  <si>
    <t xml:space="preserve">At5g17630</t>
  </si>
  <si>
    <t xml:space="preserve">Xylulose-5-phosphate/phosphate translocator</t>
  </si>
  <si>
    <t xml:space="preserve">gi|694428105|ref|XP_009341641.1|PREDICTED: xylulose 5-phosphate/phosphate translocator, chloroplastic-like [Pyrus x bretschneideri]</t>
  </si>
  <si>
    <t xml:space="preserve">sp|Q9LF61|XPT_ARATH</t>
  </si>
  <si>
    <t xml:space="preserve">Xylulose 5-phosphate/phosphate translocator, chloroplastic OS=Arabidopsis thaliana GN=XPT PE=2 SV=1</t>
  </si>
  <si>
    <t xml:space="preserve">GO:0016021;GO:0015120;GO:0015713;GO:0015712;GO:0035436;GO:0005355;GO:0009941;GO:0015758;GO:0006863;GO:0071917;GO:0015297</t>
  </si>
  <si>
    <t xml:space="preserve">integral component of membrane|phosphoglycerate transmembrane transporter activity|phosphoglycerate transport|hexose phosphate transport|triose phosphate transmembrane transport|glucose transmembrane transporter activity|chloroplast envelope|glucose transport|purine nucleobase transport|triose-phosphate transmembrane transporter activity|antiporter activity</t>
  </si>
  <si>
    <t xml:space="preserve">Plastidial transporters involved in the transport of adenine nucleotide and inorganic phosphate</t>
  </si>
  <si>
    <t xml:space="preserve">CL200Contig2</t>
  </si>
  <si>
    <t xml:space="preserve">NTT1</t>
  </si>
  <si>
    <t xml:space="preserve">nucleoside triphosphate transporter 1</t>
  </si>
  <si>
    <t xml:space="preserve">At1g80300</t>
  </si>
  <si>
    <t xml:space="preserve">ATP/ADP antiporter 1</t>
  </si>
  <si>
    <t xml:space="preserve">gi|743798023|ref|XP_010925128.1|PREDICTED: ADP,ATP carrier protein 1, chloroplastic [Elaeis guineensis]</t>
  </si>
  <si>
    <t xml:space="preserve">sp|O24381|TLC1_SOLTU</t>
  </si>
  <si>
    <t xml:space="preserve">Plastidic ATP/ADP-transporter OS=Solanum tuberosum PE=2 SV=2</t>
  </si>
  <si>
    <t xml:space="preserve">KOG0048</t>
  </si>
  <si>
    <t xml:space="preserve">Transcription factor, Myb superfamily</t>
  </si>
  <si>
    <t xml:space="preserve">GO:0006810;GO:0016021;GO:0009941;GO:0005471;GO:0005524</t>
  </si>
  <si>
    <t xml:space="preserve">transport|integral component of membrane|chloroplast envelope|ATP:ADP antiporter activity|ATP binding</t>
  </si>
  <si>
    <t xml:space="preserve">CL200Contig4</t>
  </si>
  <si>
    <t xml:space="preserve">NTT2</t>
  </si>
  <si>
    <t xml:space="preserve">nucleoside triphosphate transporter 2</t>
  </si>
  <si>
    <t xml:space="preserve">At1g15500</t>
  </si>
  <si>
    <t xml:space="preserve">ATP/ADP antiporter 2</t>
  </si>
  <si>
    <t xml:space="preserve">comp70451_c0_seq4_Solexa</t>
  </si>
  <si>
    <t xml:space="preserve">BTL</t>
  </si>
  <si>
    <t xml:space="preserve">adenine nucleotide uniporter (Brittle1-like)</t>
  </si>
  <si>
    <t xml:space="preserve">At4g32400</t>
  </si>
  <si>
    <t xml:space="preserve">Adenine nucleotide uniporter (Brittle1-like)</t>
  </si>
  <si>
    <t xml:space="preserve">gi|719981214|ref|XP_010250059.1|PREDICTED: adenine nucleotide transporter BT1, chloroplastic/mitochondrial [Nelumbo nucifera]</t>
  </si>
  <si>
    <t xml:space="preserve">sp|Q9SUV1|BRT1_ARATH</t>
  </si>
  <si>
    <t xml:space="preserve">Adenine nucleotide transporter BT1, chloroplastic/mitochondrial OS=Arabidopsis thaliana GN=BT1 PE=1 SV=1</t>
  </si>
  <si>
    <t xml:space="preserve">GO:0009941;GO:0015215;GO:0006862;GO:0009793;GO:0010363;GO:0015802;GO:0006612;GO:0005743;GO:0043069;GO:0043090;GO:0015696;GO:0006888;GO:0016021;GO:0055085;GO:0009165;GO:0006839;GO:0043269</t>
  </si>
  <si>
    <t xml:space="preserve">chloroplast envelope|nucleotide transmembrane transporter activity|nucleotide transport|embryo development ending in seed dormancy|regulation of plant-type hypersensitive response|basic amino acid transport|protein targeting to membrane|mitochondrial inner membrane|negative regulation of programmed cell death|amino acid import|ammonium transport|ER to Golgi vesicle-mediated transport|integral component of membrane|transmembrane transport|nucleotide biosynthetic process|mitochondrial transport|regulation of ion transport</t>
  </si>
  <si>
    <t xml:space="preserve">CL34375Contig1</t>
  </si>
  <si>
    <t xml:space="preserve">PHT2;1</t>
  </si>
  <si>
    <t xml:space="preserve">phosphate transporter</t>
  </si>
  <si>
    <t xml:space="preserve">At3g26570</t>
  </si>
  <si>
    <t xml:space="preserve">Phosphate transporter</t>
  </si>
  <si>
    <t xml:space="preserve">gi|672178839|ref|XP_008809567.1|PREDICTED: LOW QUALITY PROTEIN: inorganic phosphate transporter 2-1, chloroplastic, partial [Phoenix dactylifera]</t>
  </si>
  <si>
    <t xml:space="preserve">sp|Q38954|PHT21_ARATH</t>
  </si>
  <si>
    <t xml:space="preserve">Inorganic phosphate transporter 2-1, chloroplastic OS=Arabidopsis thaliana GN=PHT2-1 PE=1 SV=1</t>
  </si>
  <si>
    <t xml:space="preserve">KOG2493</t>
  </si>
  <si>
    <t xml:space="preserve">Na+/Pi symporter</t>
  </si>
  <si>
    <t xml:space="preserve">GO:0052543;GO:0009673;GO:0005315;GO:0009941;GO:0016117;GO:0009556;GO:0016020;GO:0006817</t>
  </si>
  <si>
    <t xml:space="preserve">callose deposition in cell wall|low-affinity phosphate transmembrane transporter activity|inorganic phosphate transmembrane transporter activity|chloroplast envelope|carotenoid biosynthetic process|microsporogenesis|membrane|phosphate ion transport</t>
  </si>
  <si>
    <t xml:space="preserve">CL4899Contig1</t>
  </si>
  <si>
    <t xml:space="preserve">PHT4;2</t>
  </si>
  <si>
    <t xml:space="preserve">At2g38060</t>
  </si>
  <si>
    <t xml:space="preserve">gi|720002434|ref|XP_010256679.1|PREDICTED: probable anion transporter 3, chloroplastic [Nelumbo nucifera]</t>
  </si>
  <si>
    <t xml:space="preserve">sp|Q7XJR2|ANTR3_ARATH</t>
  </si>
  <si>
    <t xml:space="preserve">Probable anion transporter 3, chloroplastic OS=Arabidopsis thaliana GN=ANTR3 PE=2 SV=2</t>
  </si>
  <si>
    <t xml:space="preserve">KOG2532</t>
  </si>
  <si>
    <t xml:space="preserve">Permease of the major facilitator superfamily</t>
  </si>
  <si>
    <t xml:space="preserve">GO:0005351;GO:0034219;GO:0015706;GO:0005315;GO:0015711;GO:0008514;GO:0016021;GO:0009536</t>
  </si>
  <si>
    <t xml:space="preserve">sugar:proton symporter activity|carbohydrate transmembrane transport|nitrate transport|inorganic phosphate transmembrane transporter activity|organic anion transport|organic anion transmembrane transporter activity|integral component of membrane|plastid</t>
  </si>
  <si>
    <t xml:space="preserve">CL6780Contig1</t>
  </si>
  <si>
    <t xml:space="preserve">PHT4;4</t>
  </si>
  <si>
    <t xml:space="preserve">At4g00370 </t>
  </si>
  <si>
    <t xml:space="preserve">gi|720063356|ref|XP_010275627.1|PREDICTED: probable anion transporter 2, chloroplastic isoform X1 [Nelumbo nucifera]</t>
  </si>
  <si>
    <t xml:space="preserve">sp|Q652N5|PHT44_ORYSJ</t>
  </si>
  <si>
    <t xml:space="preserve">Probable anion transporter 4, chloroplastic OS=Oryza sativa subsp. japonica GN=PHT4;4 PE=2 SV=1</t>
  </si>
  <si>
    <t xml:space="preserve">GO:0055085;GO:0016021;GO:0006098;GO:0005315;GO:0015711;GO:0008514;GO:0009706</t>
  </si>
  <si>
    <t xml:space="preserve">transmembrane transport|integral component of membrane|pentose-phosphate shunt|inorganic phosphate transmembrane transporter activity|organic anion transport|organic anion transmembrane transporter activity|chloroplast inner membrane</t>
  </si>
  <si>
    <t xml:space="preserve">CL34209Contig1</t>
  </si>
  <si>
    <t xml:space="preserve">PHT4;5</t>
  </si>
  <si>
    <t xml:space="preserve">At5g20380 </t>
  </si>
  <si>
    <t xml:space="preserve">gi|743766221|ref|XP_010913346.1|PREDICTED: probable anion transporter 6, chloroplastic isoform X1 [Elaeis guineensis] &gt;gi|743766223|ref|XP_010913347.1| PREDICTED: probable anion transporter 6, chloroplastic isoform X1 [Elaeis guineensis]</t>
  </si>
  <si>
    <t xml:space="preserve">sp|Q3E9A0|ANTR6_ARATH</t>
  </si>
  <si>
    <t xml:space="preserve">Probable anion transporter 6, chloroplastic OS=Arabidopsis thaliana GN=ANTR6 PE=2 SV=1</t>
  </si>
  <si>
    <t xml:space="preserve">GO:0015706;GO:0055085;GO:0005315;GO:0016021;GO:0009536</t>
  </si>
  <si>
    <t xml:space="preserve">nitrate transport|transmembrane transport|inorganic phosphate transmembrane transporter activity|integral component of membrane|plasti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33CCCC"/>
        <bgColor rgb="FF00CCFF"/>
      </patternFill>
    </fill>
    <fill>
      <patternFill patternType="solid">
        <fgColor rgb="FF993300"/>
        <bgColor rgb="FF993366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7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37.88"/>
    <col collapsed="false" customWidth="false" hidden="false" outlineLevel="0" max="4" min="2" style="1" width="8.99"/>
    <col collapsed="false" customWidth="true" hidden="false" outlineLevel="0" max="8" min="5" style="1" width="9.1"/>
    <col collapsed="false" customWidth="false" hidden="false" outlineLevel="0" max="9" min="9" style="2" width="8.99"/>
    <col collapsed="false" customWidth="true" hidden="false" outlineLevel="0" max="10" min="10" style="1" width="9.1"/>
    <col collapsed="false" customWidth="false" hidden="false" outlineLevel="0" max="12" min="11" style="1" width="8.99"/>
    <col collapsed="false" customWidth="true" hidden="false" outlineLevel="0" max="13" min="13" style="1" width="11.66"/>
    <col collapsed="false" customWidth="false" hidden="false" outlineLevel="0" max="14" min="14" style="1" width="8.99"/>
    <col collapsed="false" customWidth="true" hidden="false" outlineLevel="0" max="15" min="15" style="1" width="9.1"/>
    <col collapsed="false" customWidth="false" hidden="false" outlineLevel="0" max="17" min="16" style="1" width="8.99"/>
    <col collapsed="false" customWidth="true" hidden="false" outlineLevel="0" max="18" min="18" style="1" width="9.1"/>
    <col collapsed="false" customWidth="false" hidden="false" outlineLevel="0" max="21" min="19" style="1" width="8.99"/>
    <col collapsed="false" customWidth="true" hidden="false" outlineLevel="0" max="22" min="22" style="1" width="9.1"/>
    <col collapsed="false" customWidth="false" hidden="false" outlineLevel="0" max="257" min="23" style="1" width="8.99"/>
  </cols>
  <sheetData>
    <row r="1" customFormat="false" ht="18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customFormat="false" ht="18" hidden="false" customHeight="false" outlineLevel="0" collapsed="false">
      <c r="A2" s="4"/>
      <c r="B2" s="4"/>
      <c r="C2" s="4"/>
      <c r="D2" s="4"/>
      <c r="E2" s="4"/>
      <c r="F2" s="5" t="s">
        <v>1</v>
      </c>
      <c r="G2" s="5"/>
      <c r="H2" s="5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="15" customFormat="true" ht="15.6" hidden="false" customHeight="false" outlineLevel="0" collapsed="false">
      <c r="A3" s="6" t="s">
        <v>2</v>
      </c>
      <c r="B3" s="7" t="s">
        <v>3</v>
      </c>
      <c r="C3" s="8" t="s">
        <v>4</v>
      </c>
      <c r="D3" s="8" t="s">
        <v>5</v>
      </c>
      <c r="E3" s="9" t="s">
        <v>6</v>
      </c>
      <c r="F3" s="10" t="s">
        <v>7</v>
      </c>
      <c r="G3" s="10" t="s">
        <v>8</v>
      </c>
      <c r="H3" s="10" t="s">
        <v>9</v>
      </c>
      <c r="I3" s="11" t="s">
        <v>10</v>
      </c>
      <c r="J3" s="12" t="s">
        <v>11</v>
      </c>
      <c r="K3" s="13" t="s">
        <v>12</v>
      </c>
      <c r="L3" s="7" t="s">
        <v>13</v>
      </c>
      <c r="M3" s="7" t="s">
        <v>14</v>
      </c>
      <c r="N3" s="7" t="s">
        <v>15</v>
      </c>
      <c r="O3" s="7" t="s">
        <v>16</v>
      </c>
      <c r="P3" s="7" t="s">
        <v>17</v>
      </c>
      <c r="Q3" s="7" t="s">
        <v>18</v>
      </c>
      <c r="R3" s="7" t="s">
        <v>19</v>
      </c>
      <c r="S3" s="7" t="s">
        <v>20</v>
      </c>
      <c r="T3" s="7" t="s">
        <v>21</v>
      </c>
      <c r="U3" s="7" t="s">
        <v>22</v>
      </c>
      <c r="V3" s="7" t="s">
        <v>23</v>
      </c>
      <c r="W3" s="7" t="s">
        <v>24</v>
      </c>
      <c r="X3" s="7" t="s">
        <v>25</v>
      </c>
      <c r="Y3" s="8" t="s">
        <v>26</v>
      </c>
      <c r="Z3" s="7" t="s">
        <v>27</v>
      </c>
      <c r="AA3" s="7" t="s">
        <v>28</v>
      </c>
      <c r="AB3" s="14" t="s">
        <v>29</v>
      </c>
    </row>
    <row r="4" s="15" customFormat="true" ht="13.8" hidden="false" customHeight="false" outlineLevel="0" collapsed="false">
      <c r="A4" s="16"/>
      <c r="B4" s="17" t="s">
        <v>30</v>
      </c>
      <c r="C4" s="17" t="s">
        <v>31</v>
      </c>
      <c r="D4" s="17" t="s">
        <v>32</v>
      </c>
      <c r="E4" s="18" t="n">
        <v>2312</v>
      </c>
      <c r="F4" s="17" t="n">
        <v>7.890074</v>
      </c>
      <c r="G4" s="17" t="n">
        <v>13.87888</v>
      </c>
      <c r="H4" s="17" t="n">
        <v>18.55144</v>
      </c>
      <c r="I4" s="17" t="s">
        <v>33</v>
      </c>
      <c r="J4" s="17" t="n">
        <v>0</v>
      </c>
      <c r="K4" s="17" t="s">
        <v>32</v>
      </c>
      <c r="L4" s="17" t="s">
        <v>34</v>
      </c>
      <c r="M4" s="17" t="n">
        <v>0</v>
      </c>
      <c r="N4" s="17" t="s">
        <v>35</v>
      </c>
      <c r="O4" s="17" t="n">
        <v>0</v>
      </c>
      <c r="P4" s="17" t="s">
        <v>36</v>
      </c>
      <c r="Q4" s="17" t="s">
        <v>37</v>
      </c>
      <c r="R4" s="19" t="n">
        <v>0</v>
      </c>
      <c r="S4" s="17" t="s">
        <v>38</v>
      </c>
      <c r="T4" s="17"/>
      <c r="U4" s="17"/>
      <c r="V4" s="17"/>
      <c r="W4" s="17"/>
      <c r="X4" s="17"/>
      <c r="Y4" s="17"/>
      <c r="Z4" s="17" t="s">
        <v>39</v>
      </c>
      <c r="AA4" s="20" t="s">
        <v>40</v>
      </c>
      <c r="AB4" s="14" t="s">
        <v>29</v>
      </c>
    </row>
    <row r="5" customFormat="false" ht="13.8" hidden="false" customHeight="true" outlineLevel="0" collapsed="false">
      <c r="A5" s="21" t="s">
        <v>41</v>
      </c>
      <c r="B5" s="17" t="s">
        <v>42</v>
      </c>
      <c r="C5" s="17" t="s">
        <v>43</v>
      </c>
      <c r="D5" s="17" t="s">
        <v>44</v>
      </c>
      <c r="E5" s="18" t="n">
        <v>1589</v>
      </c>
      <c r="F5" s="17" t="n">
        <v>107.1065</v>
      </c>
      <c r="G5" s="17" t="n">
        <v>84.70167</v>
      </c>
      <c r="H5" s="17" t="n">
        <v>176.3947</v>
      </c>
      <c r="I5" s="22" t="s">
        <v>45</v>
      </c>
      <c r="J5" s="23" t="n">
        <v>0</v>
      </c>
      <c r="K5" s="23" t="s">
        <v>44</v>
      </c>
      <c r="L5" s="17" t="s">
        <v>46</v>
      </c>
      <c r="M5" s="17" t="n">
        <v>0</v>
      </c>
      <c r="N5" s="17" t="s">
        <v>47</v>
      </c>
      <c r="O5" s="17" t="n">
        <v>0</v>
      </c>
      <c r="P5" s="17" t="s">
        <v>48</v>
      </c>
      <c r="Q5" s="17" t="s">
        <v>49</v>
      </c>
      <c r="R5" s="19" t="n">
        <v>0</v>
      </c>
      <c r="S5" s="17" t="s">
        <v>50</v>
      </c>
      <c r="T5" s="17" t="s">
        <v>51</v>
      </c>
      <c r="U5" s="17" t="s">
        <v>52</v>
      </c>
      <c r="V5" s="17" t="n">
        <v>2</v>
      </c>
      <c r="W5" s="17" t="s">
        <v>53</v>
      </c>
      <c r="X5" s="17" t="s">
        <v>54</v>
      </c>
      <c r="Y5" s="17" t="s">
        <v>55</v>
      </c>
      <c r="Z5" s="17"/>
      <c r="AA5" s="20"/>
      <c r="AB5" s="14" t="s">
        <v>29</v>
      </c>
    </row>
    <row r="6" customFormat="false" ht="13.8" hidden="false" customHeight="false" outlineLevel="0" collapsed="false">
      <c r="A6" s="21"/>
      <c r="B6" s="24" t="s">
        <v>56</v>
      </c>
      <c r="C6" s="24" t="s">
        <v>57</v>
      </c>
      <c r="D6" s="24" t="s">
        <v>58</v>
      </c>
      <c r="E6" s="25" t="n">
        <v>1518</v>
      </c>
      <c r="F6" s="24" t="n">
        <v>3.16068</v>
      </c>
      <c r="G6" s="24" t="n">
        <v>1.829297</v>
      </c>
      <c r="H6" s="24" t="n">
        <v>1.587005</v>
      </c>
      <c r="I6" s="26" t="s">
        <v>59</v>
      </c>
      <c r="J6" s="27" t="n">
        <v>4E-180</v>
      </c>
      <c r="K6" s="28" t="s">
        <v>58</v>
      </c>
      <c r="L6" s="24" t="s">
        <v>60</v>
      </c>
      <c r="M6" s="29" t="n">
        <v>4.0113E-154</v>
      </c>
      <c r="N6" s="24" t="s">
        <v>61</v>
      </c>
      <c r="O6" s="29" t="n">
        <v>2E-144</v>
      </c>
      <c r="P6" s="24" t="s">
        <v>62</v>
      </c>
      <c r="Q6" s="24" t="s">
        <v>49</v>
      </c>
      <c r="R6" s="29" t="n">
        <v>5E-115</v>
      </c>
      <c r="S6" s="24" t="s">
        <v>50</v>
      </c>
      <c r="T6" s="24" t="s">
        <v>51</v>
      </c>
      <c r="U6" s="24" t="s">
        <v>52</v>
      </c>
      <c r="V6" s="24" t="n">
        <v>2</v>
      </c>
      <c r="W6" s="24" t="s">
        <v>53</v>
      </c>
      <c r="X6" s="24" t="s">
        <v>54</v>
      </c>
      <c r="Y6" s="24" t="s">
        <v>55</v>
      </c>
      <c r="Z6" s="24" t="s">
        <v>63</v>
      </c>
      <c r="AA6" s="30" t="s">
        <v>64</v>
      </c>
      <c r="AB6" s="14" t="s">
        <v>29</v>
      </c>
    </row>
    <row r="7" customFormat="false" ht="13.8" hidden="false" customHeight="false" outlineLevel="0" collapsed="false">
      <c r="A7" s="21"/>
      <c r="B7" s="24" t="s">
        <v>65</v>
      </c>
      <c r="C7" s="24" t="s">
        <v>66</v>
      </c>
      <c r="D7" s="24" t="s">
        <v>67</v>
      </c>
      <c r="E7" s="25" t="n">
        <v>3147</v>
      </c>
      <c r="F7" s="24" t="n">
        <v>69.40712</v>
      </c>
      <c r="G7" s="24" t="n">
        <v>67.32374</v>
      </c>
      <c r="H7" s="24" t="n">
        <v>62.20349</v>
      </c>
      <c r="I7" s="26" t="s">
        <v>68</v>
      </c>
      <c r="J7" s="27" t="n">
        <v>5E-180</v>
      </c>
      <c r="K7" s="28" t="s">
        <v>67</v>
      </c>
      <c r="L7" s="24" t="s">
        <v>69</v>
      </c>
      <c r="M7" s="24" t="n">
        <v>0</v>
      </c>
      <c r="N7" s="24" t="s">
        <v>70</v>
      </c>
      <c r="O7" s="24" t="n">
        <v>0</v>
      </c>
      <c r="P7" s="24" t="s">
        <v>71</v>
      </c>
      <c r="Q7" s="24" t="s">
        <v>49</v>
      </c>
      <c r="R7" s="29" t="n">
        <v>0</v>
      </c>
      <c r="S7" s="24" t="s">
        <v>50</v>
      </c>
      <c r="T7" s="24" t="s">
        <v>51</v>
      </c>
      <c r="U7" s="24" t="s">
        <v>52</v>
      </c>
      <c r="V7" s="24" t="n">
        <v>2</v>
      </c>
      <c r="W7" s="24" t="s">
        <v>53</v>
      </c>
      <c r="X7" s="24" t="s">
        <v>54</v>
      </c>
      <c r="Y7" s="24" t="s">
        <v>55</v>
      </c>
      <c r="Z7" s="24" t="s">
        <v>72</v>
      </c>
      <c r="AA7" s="30" t="s">
        <v>73</v>
      </c>
      <c r="AB7" s="14" t="s">
        <v>29</v>
      </c>
    </row>
    <row r="8" customFormat="false" ht="13.8" hidden="false" customHeight="false" outlineLevel="0" collapsed="false">
      <c r="A8" s="21"/>
      <c r="B8" s="31" t="s">
        <v>74</v>
      </c>
      <c r="C8" s="31" t="s">
        <v>75</v>
      </c>
      <c r="D8" s="31" t="s">
        <v>76</v>
      </c>
      <c r="E8" s="32" t="n">
        <v>1775</v>
      </c>
      <c r="F8" s="31" t="n">
        <v>116.323</v>
      </c>
      <c r="G8" s="31" t="n">
        <v>94.16881</v>
      </c>
      <c r="H8" s="31" t="n">
        <v>121.9021</v>
      </c>
      <c r="I8" s="33" t="s">
        <v>77</v>
      </c>
      <c r="J8" s="34" t="n">
        <v>2E-168</v>
      </c>
      <c r="K8" s="34" t="s">
        <v>76</v>
      </c>
      <c r="L8" s="31" t="s">
        <v>78</v>
      </c>
      <c r="M8" s="31" t="n">
        <v>0</v>
      </c>
      <c r="N8" s="31" t="s">
        <v>79</v>
      </c>
      <c r="O8" s="31" t="n">
        <v>0</v>
      </c>
      <c r="P8" s="31" t="s">
        <v>80</v>
      </c>
      <c r="Q8" s="31" t="s">
        <v>81</v>
      </c>
      <c r="R8" s="35" t="n">
        <v>0</v>
      </c>
      <c r="S8" s="31" t="s">
        <v>82</v>
      </c>
      <c r="T8" s="31"/>
      <c r="U8" s="31"/>
      <c r="V8" s="31"/>
      <c r="W8" s="31"/>
      <c r="X8" s="31"/>
      <c r="Y8" s="31"/>
      <c r="Z8" s="31" t="s">
        <v>83</v>
      </c>
      <c r="AA8" s="36" t="s">
        <v>84</v>
      </c>
      <c r="AB8" s="14" t="s">
        <v>29</v>
      </c>
    </row>
    <row r="9" customFormat="false" ht="13.8" hidden="false" customHeight="true" outlineLevel="0" collapsed="false">
      <c r="A9" s="37" t="s">
        <v>85</v>
      </c>
      <c r="B9" s="24" t="s">
        <v>86</v>
      </c>
      <c r="C9" s="24" t="s">
        <v>87</v>
      </c>
      <c r="D9" s="24" t="s">
        <v>88</v>
      </c>
      <c r="E9" s="25" t="n">
        <v>1357</v>
      </c>
      <c r="F9" s="24" t="n">
        <v>29.53372</v>
      </c>
      <c r="G9" s="24" t="n">
        <v>37.564</v>
      </c>
      <c r="H9" s="24" t="n">
        <v>17.0047</v>
      </c>
      <c r="I9" s="26" t="s">
        <v>89</v>
      </c>
      <c r="J9" s="27" t="n">
        <v>1E-144</v>
      </c>
      <c r="K9" s="27" t="s">
        <v>90</v>
      </c>
      <c r="L9" s="24" t="s">
        <v>91</v>
      </c>
      <c r="M9" s="24" t="n">
        <v>0</v>
      </c>
      <c r="N9" s="24" t="s">
        <v>92</v>
      </c>
      <c r="O9" s="29" t="n">
        <v>6E-175</v>
      </c>
      <c r="P9" s="24" t="s">
        <v>93</v>
      </c>
      <c r="Q9" s="24" t="s">
        <v>94</v>
      </c>
      <c r="R9" s="29" t="n">
        <v>2E-175</v>
      </c>
      <c r="S9" s="24" t="s">
        <v>95</v>
      </c>
      <c r="T9" s="24"/>
      <c r="U9" s="24"/>
      <c r="V9" s="24"/>
      <c r="W9" s="24"/>
      <c r="X9" s="24"/>
      <c r="Y9" s="24"/>
      <c r="Z9" s="24" t="s">
        <v>96</v>
      </c>
      <c r="AA9" s="30" t="s">
        <v>97</v>
      </c>
      <c r="AB9" s="14" t="s">
        <v>29</v>
      </c>
    </row>
    <row r="10" customFormat="false" ht="13.8" hidden="false" customHeight="false" outlineLevel="0" collapsed="false">
      <c r="A10" s="37"/>
      <c r="B10" s="38" t="s">
        <v>98</v>
      </c>
      <c r="C10" s="38" t="s">
        <v>99</v>
      </c>
      <c r="D10" s="38" t="s">
        <v>100</v>
      </c>
      <c r="E10" s="39" t="n">
        <v>1858</v>
      </c>
      <c r="F10" s="38" t="n">
        <v>119.5569</v>
      </c>
      <c r="G10" s="38" t="n">
        <v>154.627</v>
      </c>
      <c r="H10" s="38" t="n">
        <v>210.545</v>
      </c>
      <c r="I10" s="40" t="s">
        <v>101</v>
      </c>
      <c r="J10" s="41" t="n">
        <v>2E-133</v>
      </c>
      <c r="K10" s="41" t="s">
        <v>102</v>
      </c>
      <c r="L10" s="38" t="s">
        <v>103</v>
      </c>
      <c r="M10" s="42" t="n">
        <v>7.02818E-158</v>
      </c>
      <c r="N10" s="38" t="s">
        <v>104</v>
      </c>
      <c r="O10" s="42" t="n">
        <v>6E-143</v>
      </c>
      <c r="P10" s="38" t="s">
        <v>105</v>
      </c>
      <c r="Q10" s="38" t="s">
        <v>94</v>
      </c>
      <c r="R10" s="42" t="n">
        <v>1E-143</v>
      </c>
      <c r="S10" s="38" t="s">
        <v>95</v>
      </c>
      <c r="T10" s="38"/>
      <c r="U10" s="38"/>
      <c r="V10" s="38"/>
      <c r="W10" s="38"/>
      <c r="X10" s="38"/>
      <c r="Y10" s="38"/>
      <c r="Z10" s="38" t="s">
        <v>106</v>
      </c>
      <c r="AA10" s="43" t="s">
        <v>107</v>
      </c>
      <c r="AB10" s="14" t="s">
        <v>29</v>
      </c>
    </row>
    <row r="11" customFormat="false" ht="17.4" hidden="false" customHeight="true" outlineLevel="0" collapsed="false">
      <c r="A11" s="44" t="s">
        <v>108</v>
      </c>
      <c r="B11" s="45" t="s">
        <v>109</v>
      </c>
      <c r="C11" s="46" t="s">
        <v>110</v>
      </c>
      <c r="D11" s="45" t="s">
        <v>111</v>
      </c>
      <c r="E11" s="47" t="n">
        <v>1054</v>
      </c>
      <c r="F11" s="45" t="n">
        <v>25.65</v>
      </c>
      <c r="G11" s="45" t="n">
        <v>18.96</v>
      </c>
      <c r="H11" s="45" t="n">
        <v>15.75</v>
      </c>
      <c r="I11" s="22" t="s">
        <v>112</v>
      </c>
      <c r="J11" s="19" t="n">
        <v>2E-091</v>
      </c>
      <c r="K11" s="45" t="s">
        <v>113</v>
      </c>
      <c r="L11" s="45" t="s">
        <v>114</v>
      </c>
      <c r="M11" s="48" t="n">
        <v>2.41518E-126</v>
      </c>
      <c r="N11" s="45" t="s">
        <v>115</v>
      </c>
      <c r="O11" s="48" t="n">
        <v>3E-021</v>
      </c>
      <c r="P11" s="45" t="s">
        <v>116</v>
      </c>
      <c r="Q11" s="45" t="s">
        <v>117</v>
      </c>
      <c r="R11" s="49" t="n">
        <v>2E-115</v>
      </c>
      <c r="S11" s="50" t="s">
        <v>118</v>
      </c>
      <c r="T11" s="50"/>
      <c r="U11" s="50"/>
      <c r="V11" s="50"/>
      <c r="W11" s="45"/>
      <c r="X11" s="45"/>
      <c r="Y11" s="50"/>
      <c r="Z11" s="45" t="s">
        <v>119</v>
      </c>
      <c r="AA11" s="45" t="s">
        <v>120</v>
      </c>
      <c r="AB11" s="14" t="s">
        <v>29</v>
      </c>
    </row>
    <row r="12" customFormat="false" ht="13.8" hidden="false" customHeight="false" outlineLevel="0" collapsed="false">
      <c r="A12" s="44"/>
      <c r="B12" s="24" t="s">
        <v>121</v>
      </c>
      <c r="C12" s="51" t="s">
        <v>122</v>
      </c>
      <c r="D12" s="51" t="s">
        <v>123</v>
      </c>
      <c r="E12" s="52" t="n">
        <v>1995</v>
      </c>
      <c r="F12" s="51" t="n">
        <v>133.4015</v>
      </c>
      <c r="G12" s="51" t="n">
        <v>97.77772</v>
      </c>
      <c r="H12" s="51" t="n">
        <v>47.07628</v>
      </c>
      <c r="I12" s="53" t="s">
        <v>124</v>
      </c>
      <c r="J12" s="54" t="n">
        <v>2E-140</v>
      </c>
      <c r="K12" s="54" t="s">
        <v>125</v>
      </c>
      <c r="L12" s="24" t="s">
        <v>126</v>
      </c>
      <c r="M12" s="29" t="n">
        <v>3.34194E-157</v>
      </c>
      <c r="N12" s="24" t="s">
        <v>127</v>
      </c>
      <c r="O12" s="29" t="n">
        <v>3E-139</v>
      </c>
      <c r="P12" s="24" t="s">
        <v>128</v>
      </c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14" t="s">
        <v>29</v>
      </c>
    </row>
    <row r="13" customFormat="false" ht="13.8" hidden="false" customHeight="false" outlineLevel="0" collapsed="false">
      <c r="A13" s="44"/>
      <c r="B13" s="55" t="s">
        <v>129</v>
      </c>
      <c r="C13" s="55" t="s">
        <v>130</v>
      </c>
      <c r="D13" s="55" t="s">
        <v>131</v>
      </c>
      <c r="E13" s="56" t="n">
        <v>2853</v>
      </c>
      <c r="F13" s="55" t="n">
        <v>48.47824</v>
      </c>
      <c r="G13" s="55" t="n">
        <v>61.047</v>
      </c>
      <c r="H13" s="55" t="n">
        <v>202.2102</v>
      </c>
      <c r="I13" s="57" t="s">
        <v>132</v>
      </c>
      <c r="J13" s="58" t="n">
        <v>6E-143</v>
      </c>
      <c r="K13" s="55" t="s">
        <v>133</v>
      </c>
      <c r="L13" s="55" t="s">
        <v>134</v>
      </c>
      <c r="M13" s="55" t="n">
        <v>0</v>
      </c>
      <c r="N13" s="55" t="s">
        <v>135</v>
      </c>
      <c r="O13" s="55" t="n">
        <v>0</v>
      </c>
      <c r="P13" s="55" t="s">
        <v>136</v>
      </c>
      <c r="Q13" s="55" t="s">
        <v>137</v>
      </c>
      <c r="R13" s="59" t="n">
        <v>0</v>
      </c>
      <c r="S13" s="55" t="s">
        <v>138</v>
      </c>
      <c r="T13" s="55"/>
      <c r="U13" s="55"/>
      <c r="V13" s="55"/>
      <c r="W13" s="55"/>
      <c r="X13" s="55"/>
      <c r="Y13" s="55"/>
      <c r="Z13" s="55" t="s">
        <v>139</v>
      </c>
      <c r="AA13" s="55" t="s">
        <v>140</v>
      </c>
      <c r="AB13" s="14" t="s">
        <v>29</v>
      </c>
    </row>
    <row r="14" customFormat="false" ht="13.8" hidden="false" customHeight="false" outlineLevel="0" collapsed="false">
      <c r="A14" s="44"/>
      <c r="B14" s="55" t="s">
        <v>141</v>
      </c>
      <c r="C14" s="55" t="s">
        <v>142</v>
      </c>
      <c r="D14" s="55" t="s">
        <v>143</v>
      </c>
      <c r="E14" s="56" t="n">
        <v>2720</v>
      </c>
      <c r="F14" s="55" t="n">
        <v>25.93349</v>
      </c>
      <c r="G14" s="55" t="n">
        <v>64.07806</v>
      </c>
      <c r="H14" s="55" t="n">
        <v>81.53224</v>
      </c>
      <c r="I14" s="57" t="s">
        <v>144</v>
      </c>
      <c r="J14" s="58" t="n">
        <v>7E-141</v>
      </c>
      <c r="K14" s="55" t="s">
        <v>145</v>
      </c>
      <c r="L14" s="55" t="s">
        <v>134</v>
      </c>
      <c r="M14" s="55" t="n">
        <v>0</v>
      </c>
      <c r="N14" s="55" t="s">
        <v>135</v>
      </c>
      <c r="O14" s="59" t="n">
        <v>1E-170</v>
      </c>
      <c r="P14" s="55" t="s">
        <v>136</v>
      </c>
      <c r="Q14" s="55" t="s">
        <v>137</v>
      </c>
      <c r="R14" s="59" t="n">
        <v>4E-169</v>
      </c>
      <c r="S14" s="55" t="s">
        <v>138</v>
      </c>
      <c r="T14" s="55"/>
      <c r="U14" s="55"/>
      <c r="V14" s="55"/>
      <c r="W14" s="55"/>
      <c r="X14" s="55"/>
      <c r="Y14" s="55"/>
      <c r="Z14" s="55" t="s">
        <v>139</v>
      </c>
      <c r="AA14" s="55" t="s">
        <v>140</v>
      </c>
      <c r="AB14" s="14" t="s">
        <v>29</v>
      </c>
    </row>
    <row r="15" customFormat="false" ht="13.8" hidden="false" customHeight="false" outlineLevel="0" collapsed="false">
      <c r="A15" s="44"/>
      <c r="B15" s="55" t="s">
        <v>146</v>
      </c>
      <c r="C15" s="55" t="s">
        <v>147</v>
      </c>
      <c r="D15" s="55" t="s">
        <v>148</v>
      </c>
      <c r="E15" s="56" t="n">
        <v>1828</v>
      </c>
      <c r="F15" s="55" t="n">
        <v>84.37587</v>
      </c>
      <c r="G15" s="55" t="n">
        <v>71.10719</v>
      </c>
      <c r="H15" s="55" t="n">
        <v>28.01254</v>
      </c>
      <c r="I15" s="57" t="s">
        <v>149</v>
      </c>
      <c r="J15" s="58" t="n">
        <v>4E-139</v>
      </c>
      <c r="K15" s="55" t="s">
        <v>150</v>
      </c>
      <c r="L15" s="55" t="s">
        <v>151</v>
      </c>
      <c r="M15" s="55" t="n">
        <v>0</v>
      </c>
      <c r="N15" s="55" t="s">
        <v>152</v>
      </c>
      <c r="O15" s="59" t="n">
        <v>2E-171</v>
      </c>
      <c r="P15" s="55" t="s">
        <v>153</v>
      </c>
      <c r="Q15" s="55" t="s">
        <v>137</v>
      </c>
      <c r="R15" s="59" t="n">
        <v>1E-171</v>
      </c>
      <c r="S15" s="55" t="s">
        <v>138</v>
      </c>
      <c r="T15" s="55"/>
      <c r="U15" s="55"/>
      <c r="V15" s="55"/>
      <c r="W15" s="55"/>
      <c r="X15" s="55"/>
      <c r="Y15" s="55"/>
      <c r="Z15" s="55" t="s">
        <v>154</v>
      </c>
      <c r="AA15" s="55" t="s">
        <v>155</v>
      </c>
      <c r="AB15" s="14" t="s">
        <v>29</v>
      </c>
    </row>
    <row r="16" customFormat="false" ht="13.8" hidden="false" customHeight="false" outlineLevel="0" collapsed="false">
      <c r="A16" s="44"/>
      <c r="B16" s="55" t="s">
        <v>156</v>
      </c>
      <c r="C16" s="55" t="s">
        <v>157</v>
      </c>
      <c r="D16" s="55" t="s">
        <v>158</v>
      </c>
      <c r="E16" s="56" t="n">
        <v>1591</v>
      </c>
      <c r="F16" s="55" t="n">
        <v>102.7699</v>
      </c>
      <c r="G16" s="55" t="n">
        <v>142.0292</v>
      </c>
      <c r="H16" s="55" t="n">
        <v>194.3465</v>
      </c>
      <c r="I16" s="57" t="s">
        <v>159</v>
      </c>
      <c r="J16" s="58" t="n">
        <v>2E-136</v>
      </c>
      <c r="K16" s="55" t="s">
        <v>160</v>
      </c>
      <c r="L16" s="55" t="s">
        <v>161</v>
      </c>
      <c r="M16" s="55" t="n">
        <v>0</v>
      </c>
      <c r="N16" s="55" t="s">
        <v>162</v>
      </c>
      <c r="O16" s="59" t="n">
        <v>3E-173</v>
      </c>
      <c r="P16" s="55" t="s">
        <v>163</v>
      </c>
      <c r="Q16" s="55" t="s">
        <v>137</v>
      </c>
      <c r="R16" s="59" t="n">
        <v>2E-163</v>
      </c>
      <c r="S16" s="55" t="s">
        <v>138</v>
      </c>
      <c r="T16" s="55"/>
      <c r="U16" s="55"/>
      <c r="V16" s="55"/>
      <c r="W16" s="55"/>
      <c r="X16" s="55"/>
      <c r="Y16" s="55"/>
      <c r="Z16" s="55" t="s">
        <v>164</v>
      </c>
      <c r="AA16" s="55" t="s">
        <v>165</v>
      </c>
      <c r="AB16" s="14" t="s">
        <v>29</v>
      </c>
    </row>
    <row r="17" customFormat="false" ht="13.8" hidden="false" customHeight="false" outlineLevel="0" collapsed="false">
      <c r="A17" s="44"/>
      <c r="B17" s="28" t="s">
        <v>166</v>
      </c>
      <c r="C17" s="55" t="s">
        <v>167</v>
      </c>
      <c r="D17" s="55" t="s">
        <v>168</v>
      </c>
      <c r="E17" s="60" t="n">
        <v>1533</v>
      </c>
      <c r="F17" s="28" t="n">
        <v>147.9865</v>
      </c>
      <c r="G17" s="61" t="n">
        <v>0.389351</v>
      </c>
      <c r="H17" s="28" t="n">
        <v>4.547746E-082</v>
      </c>
      <c r="I17" s="28" t="s">
        <v>169</v>
      </c>
      <c r="J17" s="28" t="n">
        <v>5E-108</v>
      </c>
      <c r="K17" s="28" t="s">
        <v>170</v>
      </c>
      <c r="L17" s="28" t="s">
        <v>171</v>
      </c>
      <c r="M17" s="28" t="n">
        <v>1.49622E-180</v>
      </c>
      <c r="N17" s="28" t="s">
        <v>162</v>
      </c>
      <c r="O17" s="28" t="n">
        <v>3E-161</v>
      </c>
      <c r="P17" s="28" t="s">
        <v>163</v>
      </c>
      <c r="Q17" s="28" t="s">
        <v>137</v>
      </c>
      <c r="R17" s="28" t="n">
        <v>1E-160</v>
      </c>
      <c r="S17" s="28" t="s">
        <v>138</v>
      </c>
      <c r="T17" s="28"/>
      <c r="U17" s="28"/>
      <c r="V17" s="28"/>
      <c r="W17" s="28"/>
      <c r="X17" s="28"/>
      <c r="Y17" s="28"/>
      <c r="Z17" s="28" t="s">
        <v>164</v>
      </c>
      <c r="AA17" s="28" t="s">
        <v>165</v>
      </c>
      <c r="AB17" s="14" t="s">
        <v>29</v>
      </c>
      <c r="AC17" s="14"/>
    </row>
    <row r="18" customFormat="false" ht="13.8" hidden="false" customHeight="false" outlineLevel="0" collapsed="false">
      <c r="A18" s="44"/>
      <c r="B18" s="24" t="s">
        <v>172</v>
      </c>
      <c r="C18" s="51" t="s">
        <v>173</v>
      </c>
      <c r="D18" s="51" t="s">
        <v>174</v>
      </c>
      <c r="E18" s="52" t="n">
        <v>1622</v>
      </c>
      <c r="F18" s="51" t="n">
        <v>4.482822</v>
      </c>
      <c r="G18" s="51" t="n">
        <v>6.543666</v>
      </c>
      <c r="H18" s="51" t="n">
        <v>2.942068</v>
      </c>
      <c r="I18" s="53" t="s">
        <v>175</v>
      </c>
      <c r="J18" s="54" t="n">
        <v>7E-150</v>
      </c>
      <c r="K18" s="54" t="s">
        <v>176</v>
      </c>
      <c r="L18" s="24" t="s">
        <v>177</v>
      </c>
      <c r="M18" s="29" t="n">
        <v>1.38583E-175</v>
      </c>
      <c r="N18" s="24" t="s">
        <v>178</v>
      </c>
      <c r="O18" s="29" t="n">
        <v>3E-169</v>
      </c>
      <c r="P18" s="24" t="s">
        <v>179</v>
      </c>
      <c r="Q18" s="24" t="s">
        <v>137</v>
      </c>
      <c r="R18" s="29" t="n">
        <v>6E-170</v>
      </c>
      <c r="S18" s="24" t="s">
        <v>138</v>
      </c>
      <c r="T18" s="24"/>
      <c r="U18" s="24"/>
      <c r="V18" s="24"/>
      <c r="W18" s="24"/>
      <c r="X18" s="24"/>
      <c r="Y18" s="24"/>
      <c r="Z18" s="24" t="s">
        <v>180</v>
      </c>
      <c r="AA18" s="24" t="s">
        <v>181</v>
      </c>
      <c r="AB18" s="14" t="s">
        <v>29</v>
      </c>
    </row>
    <row r="19" customFormat="false" ht="13.8" hidden="false" customHeight="true" outlineLevel="0" collapsed="false">
      <c r="A19" s="62" t="s">
        <v>182</v>
      </c>
      <c r="B19" s="17" t="s">
        <v>183</v>
      </c>
      <c r="C19" s="63" t="s">
        <v>184</v>
      </c>
      <c r="D19" s="63" t="s">
        <v>185</v>
      </c>
      <c r="E19" s="64" t="n">
        <v>3909</v>
      </c>
      <c r="F19" s="63" t="n">
        <v>28.65324</v>
      </c>
      <c r="G19" s="63" t="n">
        <v>39.01013</v>
      </c>
      <c r="H19" s="63" t="n">
        <v>73.52763</v>
      </c>
      <c r="I19" s="65" t="s">
        <v>186</v>
      </c>
      <c r="J19" s="17" t="n">
        <v>0</v>
      </c>
      <c r="K19" s="17" t="s">
        <v>187</v>
      </c>
      <c r="L19" s="17" t="s">
        <v>188</v>
      </c>
      <c r="M19" s="17" t="n">
        <v>0</v>
      </c>
      <c r="N19" s="17" t="s">
        <v>189</v>
      </c>
      <c r="O19" s="17" t="n">
        <v>0</v>
      </c>
      <c r="P19" s="17" t="s">
        <v>190</v>
      </c>
      <c r="Q19" s="17" t="s">
        <v>191</v>
      </c>
      <c r="R19" s="19" t="n">
        <v>2E-065</v>
      </c>
      <c r="S19" s="17" t="s">
        <v>192</v>
      </c>
      <c r="T19" s="17"/>
      <c r="U19" s="17"/>
      <c r="V19" s="17"/>
      <c r="W19" s="17"/>
      <c r="X19" s="17"/>
      <c r="Y19" s="17"/>
      <c r="Z19" s="17" t="s">
        <v>193</v>
      </c>
      <c r="AA19" s="17" t="s">
        <v>194</v>
      </c>
      <c r="AB19" s="14" t="s">
        <v>29</v>
      </c>
    </row>
    <row r="20" customFormat="false" ht="13.8" hidden="false" customHeight="false" outlineLevel="0" collapsed="false">
      <c r="A20" s="62"/>
      <c r="B20" s="24" t="s">
        <v>195</v>
      </c>
      <c r="C20" s="51" t="s">
        <v>196</v>
      </c>
      <c r="D20" s="51" t="s">
        <v>197</v>
      </c>
      <c r="E20" s="52" t="n">
        <v>2625</v>
      </c>
      <c r="F20" s="51" t="n">
        <v>101.003</v>
      </c>
      <c r="G20" s="51" t="n">
        <v>29.64717</v>
      </c>
      <c r="H20" s="51" t="n">
        <v>32.79684</v>
      </c>
      <c r="I20" s="53" t="s">
        <v>198</v>
      </c>
      <c r="J20" s="24" t="n">
        <v>0</v>
      </c>
      <c r="K20" s="24" t="s">
        <v>199</v>
      </c>
      <c r="L20" s="24" t="s">
        <v>188</v>
      </c>
      <c r="M20" s="24" t="n">
        <v>0</v>
      </c>
      <c r="N20" s="24" t="s">
        <v>189</v>
      </c>
      <c r="O20" s="24" t="n">
        <v>0</v>
      </c>
      <c r="P20" s="24" t="s">
        <v>190</v>
      </c>
      <c r="Q20" s="24"/>
      <c r="R20" s="24"/>
      <c r="S20" s="24"/>
      <c r="T20" s="24"/>
      <c r="U20" s="24"/>
      <c r="V20" s="24"/>
      <c r="W20" s="24"/>
      <c r="X20" s="24"/>
      <c r="Y20" s="24"/>
      <c r="Z20" s="24" t="s">
        <v>193</v>
      </c>
      <c r="AA20" s="24" t="s">
        <v>194</v>
      </c>
      <c r="AB20" s="14" t="s">
        <v>29</v>
      </c>
    </row>
    <row r="21" customFormat="false" ht="13.8" hidden="false" customHeight="false" outlineLevel="0" collapsed="false">
      <c r="A21" s="62"/>
      <c r="B21" s="24" t="s">
        <v>200</v>
      </c>
      <c r="C21" s="51" t="s">
        <v>201</v>
      </c>
      <c r="D21" s="51" t="s">
        <v>202</v>
      </c>
      <c r="E21" s="52" t="n">
        <v>1907</v>
      </c>
      <c r="F21" s="51" t="n">
        <v>36.78607</v>
      </c>
      <c r="G21" s="51" t="n">
        <v>8.361727</v>
      </c>
      <c r="H21" s="51" t="n">
        <v>17.09427</v>
      </c>
      <c r="I21" s="53" t="s">
        <v>203</v>
      </c>
      <c r="J21" s="54" t="n">
        <v>1E-139</v>
      </c>
      <c r="K21" s="54" t="s">
        <v>204</v>
      </c>
      <c r="L21" s="24" t="s">
        <v>205</v>
      </c>
      <c r="M21" s="24" t="n">
        <v>0</v>
      </c>
      <c r="N21" s="24" t="s">
        <v>206</v>
      </c>
      <c r="O21" s="29" t="n">
        <v>8E-159</v>
      </c>
      <c r="P21" s="24" t="s">
        <v>207</v>
      </c>
      <c r="Q21" s="24" t="s">
        <v>81</v>
      </c>
      <c r="R21" s="29" t="n">
        <v>2E-159</v>
      </c>
      <c r="S21" s="24" t="s">
        <v>82</v>
      </c>
      <c r="T21" s="24"/>
      <c r="U21" s="24"/>
      <c r="V21" s="24"/>
      <c r="W21" s="24"/>
      <c r="X21" s="24"/>
      <c r="Y21" s="24"/>
      <c r="Z21" s="24" t="s">
        <v>208</v>
      </c>
      <c r="AA21" s="24" t="s">
        <v>209</v>
      </c>
      <c r="AB21" s="14" t="s">
        <v>29</v>
      </c>
    </row>
    <row r="22" customFormat="false" ht="13.8" hidden="false" customHeight="false" outlineLevel="0" collapsed="false">
      <c r="A22" s="62"/>
      <c r="B22" s="24" t="s">
        <v>210</v>
      </c>
      <c r="C22" s="51" t="s">
        <v>211</v>
      </c>
      <c r="D22" s="51" t="s">
        <v>212</v>
      </c>
      <c r="E22" s="52" t="n">
        <v>2561</v>
      </c>
      <c r="F22" s="51" t="n">
        <v>7.314902</v>
      </c>
      <c r="G22" s="51" t="n">
        <v>6.762741</v>
      </c>
      <c r="H22" s="51" t="n">
        <v>2.593578</v>
      </c>
      <c r="I22" s="53" t="s">
        <v>213</v>
      </c>
      <c r="J22" s="28" t="n">
        <v>0</v>
      </c>
      <c r="K22" s="28" t="s">
        <v>214</v>
      </c>
      <c r="L22" s="24" t="s">
        <v>215</v>
      </c>
      <c r="M22" s="24" t="n">
        <v>0</v>
      </c>
      <c r="N22" s="24" t="s">
        <v>216</v>
      </c>
      <c r="O22" s="24" t="n">
        <v>0</v>
      </c>
      <c r="P22" s="24" t="s">
        <v>217</v>
      </c>
      <c r="Q22" s="24" t="s">
        <v>218</v>
      </c>
      <c r="R22" s="29" t="n">
        <v>0</v>
      </c>
      <c r="S22" s="24" t="s">
        <v>219</v>
      </c>
      <c r="T22" s="24"/>
      <c r="U22" s="24"/>
      <c r="V22" s="24"/>
      <c r="W22" s="24"/>
      <c r="X22" s="24"/>
      <c r="Y22" s="24"/>
      <c r="Z22" s="24" t="s">
        <v>220</v>
      </c>
      <c r="AA22" s="30" t="s">
        <v>221</v>
      </c>
      <c r="AB22" s="14" t="s">
        <v>29</v>
      </c>
    </row>
    <row r="23" customFormat="false" ht="13.8" hidden="false" customHeight="false" outlineLevel="0" collapsed="false">
      <c r="A23" s="62"/>
      <c r="B23" s="24" t="s">
        <v>222</v>
      </c>
      <c r="C23" s="51" t="s">
        <v>223</v>
      </c>
      <c r="D23" s="51" t="s">
        <v>212</v>
      </c>
      <c r="E23" s="52" t="n">
        <v>1973</v>
      </c>
      <c r="F23" s="51" t="n">
        <v>1.190482</v>
      </c>
      <c r="G23" s="51" t="n">
        <v>14.237632</v>
      </c>
      <c r="H23" s="51" t="n">
        <v>55.10795</v>
      </c>
      <c r="I23" s="53" t="s">
        <v>224</v>
      </c>
      <c r="J23" s="28" t="n">
        <v>0</v>
      </c>
      <c r="K23" s="28" t="s">
        <v>214</v>
      </c>
      <c r="L23" s="24" t="s">
        <v>225</v>
      </c>
      <c r="M23" s="24" t="n">
        <v>0</v>
      </c>
      <c r="N23" s="24" t="s">
        <v>226</v>
      </c>
      <c r="O23" s="24" t="n">
        <v>0</v>
      </c>
      <c r="P23" s="24" t="s">
        <v>227</v>
      </c>
      <c r="Q23" s="24" t="s">
        <v>228</v>
      </c>
      <c r="R23" s="29" t="n">
        <v>0</v>
      </c>
      <c r="S23" s="24" t="s">
        <v>229</v>
      </c>
      <c r="T23" s="24"/>
      <c r="U23" s="24"/>
      <c r="V23" s="24"/>
      <c r="W23" s="24"/>
      <c r="X23" s="24"/>
      <c r="Y23" s="24"/>
      <c r="Z23" s="24" t="s">
        <v>230</v>
      </c>
      <c r="AA23" s="30" t="s">
        <v>231</v>
      </c>
      <c r="AB23" s="14" t="s">
        <v>29</v>
      </c>
    </row>
    <row r="24" customFormat="false" ht="13.8" hidden="false" customHeight="false" outlineLevel="0" collapsed="false">
      <c r="A24" s="62"/>
      <c r="B24" s="24" t="s">
        <v>232</v>
      </c>
      <c r="C24" s="51" t="s">
        <v>233</v>
      </c>
      <c r="D24" s="51" t="s">
        <v>212</v>
      </c>
      <c r="E24" s="52" t="n">
        <v>2479</v>
      </c>
      <c r="F24" s="51" t="n">
        <v>10.05999</v>
      </c>
      <c r="G24" s="51" t="n">
        <v>20.45392</v>
      </c>
      <c r="H24" s="51" t="n">
        <v>81.73689</v>
      </c>
      <c r="I24" s="53" t="s">
        <v>234</v>
      </c>
      <c r="J24" s="28" t="n">
        <v>0</v>
      </c>
      <c r="K24" s="28" t="s">
        <v>214</v>
      </c>
      <c r="L24" s="24" t="s">
        <v>235</v>
      </c>
      <c r="M24" s="24" t="n">
        <v>0</v>
      </c>
      <c r="N24" s="24" t="s">
        <v>236</v>
      </c>
      <c r="O24" s="24" t="n">
        <v>0</v>
      </c>
      <c r="P24" s="24" t="s">
        <v>237</v>
      </c>
      <c r="Q24" s="24" t="s">
        <v>228</v>
      </c>
      <c r="R24" s="29" t="n">
        <v>0</v>
      </c>
      <c r="S24" s="24" t="s">
        <v>229</v>
      </c>
      <c r="T24" s="24"/>
      <c r="U24" s="24"/>
      <c r="V24" s="24"/>
      <c r="W24" s="24"/>
      <c r="X24" s="24"/>
      <c r="Y24" s="24"/>
      <c r="Z24" s="24" t="s">
        <v>238</v>
      </c>
      <c r="AA24" s="30" t="s">
        <v>239</v>
      </c>
      <c r="AB24" s="14" t="s">
        <v>29</v>
      </c>
    </row>
    <row r="25" customFormat="false" ht="13.8" hidden="false" customHeight="false" outlineLevel="0" collapsed="false">
      <c r="A25" s="62"/>
      <c r="B25" s="31" t="s">
        <v>240</v>
      </c>
      <c r="C25" s="66" t="s">
        <v>241</v>
      </c>
      <c r="D25" s="66" t="s">
        <v>212</v>
      </c>
      <c r="E25" s="67" t="n">
        <v>1990</v>
      </c>
      <c r="F25" s="66" t="n">
        <v>11.66236</v>
      </c>
      <c r="G25" s="66" t="n">
        <v>8.764578</v>
      </c>
      <c r="H25" s="66" t="n">
        <v>6.8515</v>
      </c>
      <c r="I25" s="68" t="s">
        <v>242</v>
      </c>
      <c r="J25" s="69" t="n">
        <v>0</v>
      </c>
      <c r="K25" s="69" t="s">
        <v>214</v>
      </c>
      <c r="L25" s="31" t="s">
        <v>243</v>
      </c>
      <c r="M25" s="31" t="n">
        <v>0</v>
      </c>
      <c r="N25" s="31" t="s">
        <v>244</v>
      </c>
      <c r="O25" s="31" t="n">
        <v>0</v>
      </c>
      <c r="P25" s="31" t="s">
        <v>245</v>
      </c>
      <c r="Q25" s="31" t="s">
        <v>228</v>
      </c>
      <c r="R25" s="35" t="n">
        <v>2E-096</v>
      </c>
      <c r="S25" s="31" t="s">
        <v>229</v>
      </c>
      <c r="T25" s="31"/>
      <c r="U25" s="31"/>
      <c r="V25" s="31"/>
      <c r="W25" s="31"/>
      <c r="X25" s="31"/>
      <c r="Y25" s="31"/>
      <c r="Z25" s="31" t="s">
        <v>246</v>
      </c>
      <c r="AA25" s="36" t="s">
        <v>247</v>
      </c>
      <c r="AB25" s="14" t="s">
        <v>29</v>
      </c>
    </row>
    <row r="26" customFormat="false" ht="13.8" hidden="false" customHeight="false" outlineLevel="0" collapsed="false">
      <c r="I26" s="1"/>
      <c r="AB26" s="14" t="s">
        <v>29</v>
      </c>
    </row>
    <row r="27" customFormat="false" ht="13.8" hidden="false" customHeight="false" outlineLevel="0" collapsed="false">
      <c r="AB27" s="14" t="s">
        <v>29</v>
      </c>
    </row>
  </sheetData>
  <mergeCells count="6">
    <mergeCell ref="A1:AA1"/>
    <mergeCell ref="F2:H2"/>
    <mergeCell ref="A5:A8"/>
    <mergeCell ref="A9:A10"/>
    <mergeCell ref="A11:A18"/>
    <mergeCell ref="A19:A25"/>
  </mergeCells>
  <conditionalFormatting sqref="B12">
    <cfRule type="expression" priority="2" aboveAverage="0" equalAverage="0" bottom="0" percent="0" rank="0" text="" dxfId="0">
      <formula>AND(COUNTIF($B$12:$B$12,B12)&gt;1,NOT(ISBLANK(B12)))</formula>
    </cfRule>
  </conditionalFormatting>
  <conditionalFormatting sqref="B18">
    <cfRule type="expression" priority="3" aboveAverage="0" equalAverage="0" bottom="0" percent="0" rank="0" text="" dxfId="1">
      <formula>AND(COUNTIF($B$18:$B$18,B18)&gt;1,NOT(ISBLANK(B18)))</formula>
    </cfRule>
  </conditionalFormatting>
  <conditionalFormatting sqref="B19:B25">
    <cfRule type="expression" priority="4" aboveAverage="0" equalAverage="0" bottom="0" percent="0" rank="0" text="" dxfId="2">
      <formula>AND(COUNTIF($B$19:$B$25,B19)&gt;1,NOT(ISBLANK(B1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4-27T07:38:09Z</dcterms:modified>
  <cp:revision>0</cp:revision>
  <dc:subject/>
  <dc:title/>
</cp:coreProperties>
</file>